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y Drive\Paper_Sonja\Supp Tables\"/>
    </mc:Choice>
  </mc:AlternateContent>
  <bookViews>
    <workbookView xWindow="0" yWindow="0" windowWidth="13125" windowHeight="6105"/>
  </bookViews>
  <sheets>
    <sheet name="Arrayed screen_half-life" sheetId="5" r:id="rId1"/>
  </sheets>
  <definedNames>
    <definedName name="_xlnm._FilterDatabase" localSheetId="0" hidden="1">'Arrayed screen_half-life'!$A$1:$B$1039131</definedName>
  </definedNames>
  <calcPr calcId="162913"/>
</workbook>
</file>

<file path=xl/sharedStrings.xml><?xml version="1.0" encoding="utf-8"?>
<sst xmlns="http://schemas.openxmlformats.org/spreadsheetml/2006/main" count="138" uniqueCount="138">
  <si>
    <t>gene_name</t>
  </si>
  <si>
    <t>Monocytes replicate 1 half_life</t>
  </si>
  <si>
    <t>ACACA</t>
  </si>
  <si>
    <t>ACAT1</t>
  </si>
  <si>
    <t>ACAT2</t>
  </si>
  <si>
    <t>ACSL1</t>
  </si>
  <si>
    <t>ACSL3</t>
  </si>
  <si>
    <t>ACSL4</t>
  </si>
  <si>
    <t>ACTG1</t>
  </si>
  <si>
    <t>ADAM10</t>
  </si>
  <si>
    <t>AGO1</t>
  </si>
  <si>
    <t>AGO2</t>
  </si>
  <si>
    <t>AKT1</t>
  </si>
  <si>
    <t>ALCAM</t>
  </si>
  <si>
    <t>ALDOC</t>
  </si>
  <si>
    <t>ANXA2</t>
  </si>
  <si>
    <t>ANXA5</t>
  </si>
  <si>
    <t>ANXA6</t>
  </si>
  <si>
    <t>APOE</t>
  </si>
  <si>
    <t>ARL8B</t>
  </si>
  <si>
    <t>ATXN2</t>
  </si>
  <si>
    <t>AUP1</t>
  </si>
  <si>
    <t>B2M</t>
  </si>
  <si>
    <t>BECN1</t>
  </si>
  <si>
    <t>BIN1</t>
  </si>
  <si>
    <t>CARM1</t>
  </si>
  <si>
    <t>CD36</t>
  </si>
  <si>
    <t>CD81</t>
  </si>
  <si>
    <t>CD9</t>
  </si>
  <si>
    <t>CES1</t>
  </si>
  <si>
    <t>CLU</t>
  </si>
  <si>
    <t>CTSC</t>
  </si>
  <si>
    <t>CTSD</t>
  </si>
  <si>
    <t>ECH1</t>
  </si>
  <si>
    <t>EEF2</t>
  </si>
  <si>
    <t>EHD1</t>
  </si>
  <si>
    <t>EP300</t>
  </si>
  <si>
    <t>ERLIN1</t>
  </si>
  <si>
    <t>ERLIN2</t>
  </si>
  <si>
    <t>ETHE1</t>
  </si>
  <si>
    <t>FABP5</t>
  </si>
  <si>
    <t>FASN</t>
  </si>
  <si>
    <t>FDPS</t>
  </si>
  <si>
    <t>GPD2</t>
  </si>
  <si>
    <t>GPS2</t>
  </si>
  <si>
    <t>GRN</t>
  </si>
  <si>
    <t>GUSB</t>
  </si>
  <si>
    <t>HELZ2</t>
  </si>
  <si>
    <t>HTT</t>
  </si>
  <si>
    <t>IDI1</t>
  </si>
  <si>
    <t>KDM1A</t>
  </si>
  <si>
    <t>KDM1B</t>
  </si>
  <si>
    <t>KPNB1</t>
  </si>
  <si>
    <t>LAMP1</t>
  </si>
  <si>
    <t>LAMP2</t>
  </si>
  <si>
    <t>LAMTOR1</t>
  </si>
  <si>
    <t>LBR</t>
  </si>
  <si>
    <t>LGALS3</t>
  </si>
  <si>
    <t>LSS</t>
  </si>
  <si>
    <t>MED1</t>
  </si>
  <si>
    <t>MOV10</t>
  </si>
  <si>
    <t>MTOR</t>
  </si>
  <si>
    <t>MVD</t>
  </si>
  <si>
    <t>MVK</t>
  </si>
  <si>
    <t>NCOR1</t>
  </si>
  <si>
    <t>NCOR2</t>
  </si>
  <si>
    <t>NFKB1</t>
  </si>
  <si>
    <t>NFYC</t>
  </si>
  <si>
    <t>NPC1</t>
  </si>
  <si>
    <t>NSDHL</t>
  </si>
  <si>
    <t>OSBPL3</t>
  </si>
  <si>
    <t>OSBPL8</t>
  </si>
  <si>
    <t>PCYT2</t>
  </si>
  <si>
    <t>PDK2</t>
  </si>
  <si>
    <t>PDK3</t>
  </si>
  <si>
    <t>PGS1</t>
  </si>
  <si>
    <t>PIK3R1</t>
  </si>
  <si>
    <t>PIP4K2A</t>
  </si>
  <si>
    <t>PIP4K2B</t>
  </si>
  <si>
    <t>PLIN3</t>
  </si>
  <si>
    <t>PLSCR1</t>
  </si>
  <si>
    <t>PMVK</t>
  </si>
  <si>
    <t>PNPLA8</t>
  </si>
  <si>
    <t>PRKAA1</t>
  </si>
  <si>
    <t>PRKACA</t>
  </si>
  <si>
    <t>PSAP</t>
  </si>
  <si>
    <t>PTEN</t>
  </si>
  <si>
    <t>RAB10</t>
  </si>
  <si>
    <t>RAB7A</t>
  </si>
  <si>
    <t>RAN</t>
  </si>
  <si>
    <t>RHEB</t>
  </si>
  <si>
    <t>RPTOR</t>
  </si>
  <si>
    <t>S100A11</t>
  </si>
  <si>
    <t>SAR1B</t>
  </si>
  <si>
    <t>SCARB2</t>
  </si>
  <si>
    <t>SCP2</t>
  </si>
  <si>
    <t>SEC23A</t>
  </si>
  <si>
    <t>SEC24A</t>
  </si>
  <si>
    <t>SEC24B</t>
  </si>
  <si>
    <t>SEC24C</t>
  </si>
  <si>
    <t>SEC24D</t>
  </si>
  <si>
    <t>SIRT1</t>
  </si>
  <si>
    <t>SOAT1</t>
  </si>
  <si>
    <t>SOD1</t>
  </si>
  <si>
    <t>SORL1</t>
  </si>
  <si>
    <t>SPTLC1</t>
  </si>
  <si>
    <t>SPTLC2</t>
  </si>
  <si>
    <t>STARD3</t>
  </si>
  <si>
    <t>STX5</t>
  </si>
  <si>
    <t>TBL1XR1</t>
  </si>
  <si>
    <t>TFEB</t>
  </si>
  <si>
    <t>TREX1</t>
  </si>
  <si>
    <t>TSC2</t>
  </si>
  <si>
    <t>TSPO</t>
  </si>
  <si>
    <t>VDAC1</t>
  </si>
  <si>
    <t>VDAC2</t>
  </si>
  <si>
    <t>VPS39</t>
  </si>
  <si>
    <t>ACSS2</t>
  </si>
  <si>
    <t>AGPAT2</t>
  </si>
  <si>
    <t>CD14</t>
  </si>
  <si>
    <t>CYP27A1</t>
  </si>
  <si>
    <t>GBA</t>
  </si>
  <si>
    <t>HSD17B7</t>
  </si>
  <si>
    <t>LIPA</t>
  </si>
  <si>
    <t>LRP1</t>
  </si>
  <si>
    <t>MAPK8</t>
  </si>
  <si>
    <t>MGLL</t>
  </si>
  <si>
    <t>MKNK1</t>
  </si>
  <si>
    <t>NPC2</t>
  </si>
  <si>
    <t>PLEKHM1</t>
  </si>
  <si>
    <t>PNPLA2</t>
  </si>
  <si>
    <t>LGMN</t>
  </si>
  <si>
    <t>OSBPL1A</t>
  </si>
  <si>
    <t>EEPD1</t>
  </si>
  <si>
    <t>MSR1</t>
  </si>
  <si>
    <t>APOB</t>
  </si>
  <si>
    <t>LDLRAP1</t>
  </si>
  <si>
    <t>~80% of proteins have half life &lt;5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rgb="FF000000"/>
      <name val="Calibri"/>
      <family val="2"/>
      <scheme val="minor"/>
    </font>
    <font>
      <b/>
      <sz val="11"/>
      <color rgb="FFFFFFFF"/>
      <name val="Calibri"/>
    </font>
    <font>
      <b/>
      <sz val="11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rgb="FF4F80BD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0" borderId="0" xfId="0" applyFill="1"/>
    <xf numFmtId="0" fontId="1" fillId="0" borderId="1" xfId="0" applyFont="1" applyFill="1" applyBorder="1" applyAlignment="1">
      <alignment horizontal="left" vertical="center"/>
    </xf>
    <xf numFmtId="164" fontId="0" fillId="0" borderId="0" xfId="0" applyNumberFormat="1" applyFill="1"/>
    <xf numFmtId="0" fontId="0" fillId="0" borderId="0" xfId="0" applyNumberFormat="1" applyFill="1"/>
    <xf numFmtId="164" fontId="0" fillId="0" borderId="0" xfId="0" applyNumberFormat="1" applyFill="1" applyAlignment="1">
      <alignment horizontal="left" vertical="top"/>
    </xf>
    <xf numFmtId="0" fontId="2" fillId="4" borderId="0" xfId="0" applyFont="1" applyFill="1" applyAlignment="1">
      <alignment horizontal="center" vertical="center"/>
    </xf>
    <xf numFmtId="164" fontId="0" fillId="4" borderId="0" xfId="0" applyNumberFormat="1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tein half lives [hr]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rrayed screen_half-life'!$A$2:$A$135</c:f>
              <c:strCache>
                <c:ptCount val="134"/>
                <c:pt idx="0">
                  <c:v>APOE</c:v>
                </c:pt>
                <c:pt idx="1">
                  <c:v>LIPA</c:v>
                </c:pt>
                <c:pt idx="2">
                  <c:v>LGMN</c:v>
                </c:pt>
                <c:pt idx="3">
                  <c:v>CYP27A1</c:v>
                </c:pt>
                <c:pt idx="4">
                  <c:v>GRN</c:v>
                </c:pt>
                <c:pt idx="5">
                  <c:v>CD81</c:v>
                </c:pt>
                <c:pt idx="6">
                  <c:v>SORL1</c:v>
                </c:pt>
                <c:pt idx="7">
                  <c:v>MSR1</c:v>
                </c:pt>
                <c:pt idx="8">
                  <c:v>CTSD</c:v>
                </c:pt>
                <c:pt idx="9">
                  <c:v>PNPLA2</c:v>
                </c:pt>
                <c:pt idx="10">
                  <c:v>PSAP</c:v>
                </c:pt>
                <c:pt idx="11">
                  <c:v>ALCAM</c:v>
                </c:pt>
                <c:pt idx="12">
                  <c:v>EEPD1</c:v>
                </c:pt>
                <c:pt idx="13">
                  <c:v>GBA</c:v>
                </c:pt>
                <c:pt idx="14">
                  <c:v>LRP1</c:v>
                </c:pt>
                <c:pt idx="15">
                  <c:v>PLEKHM1</c:v>
                </c:pt>
                <c:pt idx="16">
                  <c:v>LGALS3</c:v>
                </c:pt>
                <c:pt idx="17">
                  <c:v>EP300</c:v>
                </c:pt>
                <c:pt idx="18">
                  <c:v>KDM1B</c:v>
                </c:pt>
                <c:pt idx="19">
                  <c:v>NCOR2</c:v>
                </c:pt>
                <c:pt idx="20">
                  <c:v>MKNK1</c:v>
                </c:pt>
                <c:pt idx="21">
                  <c:v>SIRT1</c:v>
                </c:pt>
                <c:pt idx="22">
                  <c:v>MOV10</c:v>
                </c:pt>
                <c:pt idx="23">
                  <c:v>NPC1</c:v>
                </c:pt>
                <c:pt idx="24">
                  <c:v>NCOR1</c:v>
                </c:pt>
                <c:pt idx="25">
                  <c:v>NPC2</c:v>
                </c:pt>
                <c:pt idx="26">
                  <c:v>SEC24D</c:v>
                </c:pt>
                <c:pt idx="27">
                  <c:v>STX5</c:v>
                </c:pt>
                <c:pt idx="28">
                  <c:v>CD14</c:v>
                </c:pt>
                <c:pt idx="29">
                  <c:v>SOAT1</c:v>
                </c:pt>
                <c:pt idx="30">
                  <c:v>ACSL4</c:v>
                </c:pt>
                <c:pt idx="31">
                  <c:v>SCARB2</c:v>
                </c:pt>
                <c:pt idx="32">
                  <c:v>LAMP1</c:v>
                </c:pt>
                <c:pt idx="33">
                  <c:v>FABP5</c:v>
                </c:pt>
                <c:pt idx="34">
                  <c:v>MGLL</c:v>
                </c:pt>
                <c:pt idx="35">
                  <c:v>ADAM10</c:v>
                </c:pt>
                <c:pt idx="36">
                  <c:v>GPS2</c:v>
                </c:pt>
                <c:pt idx="37">
                  <c:v>OSBPL3</c:v>
                </c:pt>
                <c:pt idx="38">
                  <c:v>ATXN2</c:v>
                </c:pt>
                <c:pt idx="39">
                  <c:v>B2M</c:v>
                </c:pt>
                <c:pt idx="40">
                  <c:v>AUP1</c:v>
                </c:pt>
                <c:pt idx="41">
                  <c:v>CD9</c:v>
                </c:pt>
                <c:pt idx="42">
                  <c:v>BIN1</c:v>
                </c:pt>
                <c:pt idx="43">
                  <c:v>STARD3</c:v>
                </c:pt>
                <c:pt idx="44">
                  <c:v>SEC24A</c:v>
                </c:pt>
                <c:pt idx="45">
                  <c:v>TBL1XR1</c:v>
                </c:pt>
                <c:pt idx="46">
                  <c:v>SEC24C</c:v>
                </c:pt>
                <c:pt idx="47">
                  <c:v>MED1</c:v>
                </c:pt>
                <c:pt idx="48">
                  <c:v>TSC2</c:v>
                </c:pt>
                <c:pt idx="49">
                  <c:v>SEC24B</c:v>
                </c:pt>
                <c:pt idx="50">
                  <c:v>HELZ2</c:v>
                </c:pt>
                <c:pt idx="51">
                  <c:v>PDK2</c:v>
                </c:pt>
                <c:pt idx="52">
                  <c:v>MAPK8</c:v>
                </c:pt>
                <c:pt idx="53">
                  <c:v>ACTG1</c:v>
                </c:pt>
                <c:pt idx="54">
                  <c:v>TFEB</c:v>
                </c:pt>
                <c:pt idx="55">
                  <c:v>CARM1</c:v>
                </c:pt>
                <c:pt idx="56">
                  <c:v>S100A11</c:v>
                </c:pt>
                <c:pt idx="57">
                  <c:v>RHEB</c:v>
                </c:pt>
                <c:pt idx="58">
                  <c:v>SAR1B</c:v>
                </c:pt>
                <c:pt idx="59">
                  <c:v>OSBPL1A</c:v>
                </c:pt>
                <c:pt idx="60">
                  <c:v>ANXA5</c:v>
                </c:pt>
                <c:pt idx="61">
                  <c:v>PGS1</c:v>
                </c:pt>
                <c:pt idx="62">
                  <c:v>ACACA</c:v>
                </c:pt>
                <c:pt idx="63">
                  <c:v>VPS39</c:v>
                </c:pt>
                <c:pt idx="64">
                  <c:v>RAB7A</c:v>
                </c:pt>
                <c:pt idx="65">
                  <c:v>IDI1</c:v>
                </c:pt>
                <c:pt idx="66">
                  <c:v>KDM1A</c:v>
                </c:pt>
                <c:pt idx="67">
                  <c:v>NFYC</c:v>
                </c:pt>
                <c:pt idx="68">
                  <c:v>SPTLC2</c:v>
                </c:pt>
                <c:pt idx="69">
                  <c:v>AKT1</c:v>
                </c:pt>
                <c:pt idx="70">
                  <c:v>NFKB1</c:v>
                </c:pt>
                <c:pt idx="71">
                  <c:v>SPTLC1</c:v>
                </c:pt>
                <c:pt idx="72">
                  <c:v>HSD17B7</c:v>
                </c:pt>
                <c:pt idx="73">
                  <c:v>PLSCR1</c:v>
                </c:pt>
                <c:pt idx="74">
                  <c:v>ACSL3</c:v>
                </c:pt>
                <c:pt idx="75">
                  <c:v>BECN1</c:v>
                </c:pt>
                <c:pt idx="76">
                  <c:v>PNPLA8</c:v>
                </c:pt>
                <c:pt idx="77">
                  <c:v>OSBPL8</c:v>
                </c:pt>
                <c:pt idx="78">
                  <c:v>ANXA2</c:v>
                </c:pt>
                <c:pt idx="79">
                  <c:v>ACSL1</c:v>
                </c:pt>
                <c:pt idx="80">
                  <c:v>MTOR</c:v>
                </c:pt>
                <c:pt idx="81">
                  <c:v>CD36</c:v>
                </c:pt>
                <c:pt idx="82">
                  <c:v>RPTOR</c:v>
                </c:pt>
                <c:pt idx="83">
                  <c:v>CTSC</c:v>
                </c:pt>
                <c:pt idx="84">
                  <c:v>NSDHL</c:v>
                </c:pt>
                <c:pt idx="85">
                  <c:v>LAMP2</c:v>
                </c:pt>
                <c:pt idx="86">
                  <c:v>LAMTOR1</c:v>
                </c:pt>
                <c:pt idx="87">
                  <c:v>ARL8B</c:v>
                </c:pt>
                <c:pt idx="88">
                  <c:v>PRKAA1</c:v>
                </c:pt>
                <c:pt idx="89">
                  <c:v>EEF2</c:v>
                </c:pt>
                <c:pt idx="90">
                  <c:v>PMVK</c:v>
                </c:pt>
                <c:pt idx="91">
                  <c:v>PRKACA</c:v>
                </c:pt>
                <c:pt idx="92">
                  <c:v>MVD</c:v>
                </c:pt>
                <c:pt idx="93">
                  <c:v>RAB10</c:v>
                </c:pt>
                <c:pt idx="94">
                  <c:v>HTT</c:v>
                </c:pt>
                <c:pt idx="95">
                  <c:v>TREX1</c:v>
                </c:pt>
                <c:pt idx="96">
                  <c:v>PTEN</c:v>
                </c:pt>
                <c:pt idx="97">
                  <c:v>SCP2</c:v>
                </c:pt>
                <c:pt idx="98">
                  <c:v>PLIN3</c:v>
                </c:pt>
                <c:pt idx="99">
                  <c:v>SEC23A</c:v>
                </c:pt>
                <c:pt idx="100">
                  <c:v>LDLRAP1</c:v>
                </c:pt>
                <c:pt idx="101">
                  <c:v>AGPAT2</c:v>
                </c:pt>
                <c:pt idx="102">
                  <c:v>PIK3R1</c:v>
                </c:pt>
                <c:pt idx="103">
                  <c:v>AGO2</c:v>
                </c:pt>
                <c:pt idx="104">
                  <c:v>LSS</c:v>
                </c:pt>
                <c:pt idx="105">
                  <c:v>ACSS2</c:v>
                </c:pt>
                <c:pt idx="106">
                  <c:v>MVK</c:v>
                </c:pt>
                <c:pt idx="107">
                  <c:v>AGO1</c:v>
                </c:pt>
                <c:pt idx="108">
                  <c:v>PDK3</c:v>
                </c:pt>
                <c:pt idx="109">
                  <c:v>KPNB1</c:v>
                </c:pt>
                <c:pt idx="110">
                  <c:v>PIP4K2B</c:v>
                </c:pt>
                <c:pt idx="111">
                  <c:v>PCYT2</c:v>
                </c:pt>
                <c:pt idx="112">
                  <c:v>GPD2</c:v>
                </c:pt>
                <c:pt idx="113">
                  <c:v>FASN</c:v>
                </c:pt>
                <c:pt idx="114">
                  <c:v>FDPS</c:v>
                </c:pt>
                <c:pt idx="115">
                  <c:v>RAN</c:v>
                </c:pt>
                <c:pt idx="116">
                  <c:v>SOD1</c:v>
                </c:pt>
                <c:pt idx="117">
                  <c:v>ERLIN2</c:v>
                </c:pt>
                <c:pt idx="118">
                  <c:v>VDAC1</c:v>
                </c:pt>
                <c:pt idx="119">
                  <c:v>PIP4K2A</c:v>
                </c:pt>
                <c:pt idx="120">
                  <c:v>EHD1</c:v>
                </c:pt>
                <c:pt idx="121">
                  <c:v>CES1</c:v>
                </c:pt>
                <c:pt idx="122">
                  <c:v>ALDOC</c:v>
                </c:pt>
                <c:pt idx="123">
                  <c:v>ECH1</c:v>
                </c:pt>
                <c:pt idx="124">
                  <c:v>VDAC2</c:v>
                </c:pt>
                <c:pt idx="125">
                  <c:v>LBR</c:v>
                </c:pt>
                <c:pt idx="126">
                  <c:v>TSPO</c:v>
                </c:pt>
                <c:pt idx="127">
                  <c:v>ACAT2</c:v>
                </c:pt>
                <c:pt idx="128">
                  <c:v>ACAT1</c:v>
                </c:pt>
                <c:pt idx="129">
                  <c:v>ETHE1</c:v>
                </c:pt>
                <c:pt idx="130">
                  <c:v>ANXA6</c:v>
                </c:pt>
                <c:pt idx="131">
                  <c:v>GUSB</c:v>
                </c:pt>
                <c:pt idx="132">
                  <c:v>ERLIN1</c:v>
                </c:pt>
                <c:pt idx="133">
                  <c:v>APOB</c:v>
                </c:pt>
              </c:strCache>
            </c:strRef>
          </c:cat>
          <c:val>
            <c:numRef>
              <c:f>'Arrayed screen_half-life'!$B$2:$B$135</c:f>
              <c:numCache>
                <c:formatCode>0.000</c:formatCode>
                <c:ptCount val="134"/>
                <c:pt idx="0">
                  <c:v>11.04</c:v>
                </c:pt>
                <c:pt idx="1">
                  <c:v>11.795999999999999</c:v>
                </c:pt>
                <c:pt idx="2">
                  <c:v>12.385</c:v>
                </c:pt>
                <c:pt idx="3">
                  <c:v>13.590999999999999</c:v>
                </c:pt>
                <c:pt idx="4">
                  <c:v>14.808</c:v>
                </c:pt>
                <c:pt idx="5" formatCode="General">
                  <c:v>15.138</c:v>
                </c:pt>
                <c:pt idx="6">
                  <c:v>15.904999999999999</c:v>
                </c:pt>
                <c:pt idx="7">
                  <c:v>16.085000000000001</c:v>
                </c:pt>
                <c:pt idx="8">
                  <c:v>16.628</c:v>
                </c:pt>
                <c:pt idx="9">
                  <c:v>17.873999999999999</c:v>
                </c:pt>
                <c:pt idx="10">
                  <c:v>18.524000000000001</c:v>
                </c:pt>
                <c:pt idx="11">
                  <c:v>19.003</c:v>
                </c:pt>
                <c:pt idx="12">
                  <c:v>19.035</c:v>
                </c:pt>
                <c:pt idx="13">
                  <c:v>19.3</c:v>
                </c:pt>
                <c:pt idx="14">
                  <c:v>19.454999999999998</c:v>
                </c:pt>
                <c:pt idx="15">
                  <c:v>21.414000000000001</c:v>
                </c:pt>
                <c:pt idx="16">
                  <c:v>21.670999999999999</c:v>
                </c:pt>
                <c:pt idx="17">
                  <c:v>22.683</c:v>
                </c:pt>
                <c:pt idx="18">
                  <c:v>23.844000000000001</c:v>
                </c:pt>
                <c:pt idx="19">
                  <c:v>24.481000000000002</c:v>
                </c:pt>
                <c:pt idx="20">
                  <c:v>25.375</c:v>
                </c:pt>
                <c:pt idx="21">
                  <c:v>26.026</c:v>
                </c:pt>
                <c:pt idx="22">
                  <c:v>26.998000000000001</c:v>
                </c:pt>
                <c:pt idx="23">
                  <c:v>28.405000000000001</c:v>
                </c:pt>
                <c:pt idx="24">
                  <c:v>29.913</c:v>
                </c:pt>
                <c:pt idx="25">
                  <c:v>32.19</c:v>
                </c:pt>
                <c:pt idx="26">
                  <c:v>32.295000000000002</c:v>
                </c:pt>
                <c:pt idx="27">
                  <c:v>35.414999999999999</c:v>
                </c:pt>
                <c:pt idx="28">
                  <c:v>35.807000000000002</c:v>
                </c:pt>
                <c:pt idx="29">
                  <c:v>36.292000000000002</c:v>
                </c:pt>
                <c:pt idx="30">
                  <c:v>36.665999999999997</c:v>
                </c:pt>
                <c:pt idx="31">
                  <c:v>37.107999999999997</c:v>
                </c:pt>
                <c:pt idx="32">
                  <c:v>37.454999999999998</c:v>
                </c:pt>
                <c:pt idx="33">
                  <c:v>37.585999999999999</c:v>
                </c:pt>
                <c:pt idx="34">
                  <c:v>37.874000000000002</c:v>
                </c:pt>
                <c:pt idx="35">
                  <c:v>40.338999999999999</c:v>
                </c:pt>
                <c:pt idx="36">
                  <c:v>40.505000000000003</c:v>
                </c:pt>
                <c:pt idx="37">
                  <c:v>40.735999999999997</c:v>
                </c:pt>
                <c:pt idx="38">
                  <c:v>40.942999999999998</c:v>
                </c:pt>
                <c:pt idx="39">
                  <c:v>42.07</c:v>
                </c:pt>
                <c:pt idx="40">
                  <c:v>42.183</c:v>
                </c:pt>
                <c:pt idx="41">
                  <c:v>42.540999999999997</c:v>
                </c:pt>
                <c:pt idx="42">
                  <c:v>46.271000000000001</c:v>
                </c:pt>
                <c:pt idx="43">
                  <c:v>46.957000000000001</c:v>
                </c:pt>
                <c:pt idx="44">
                  <c:v>47.481999999999999</c:v>
                </c:pt>
                <c:pt idx="45">
                  <c:v>49.988</c:v>
                </c:pt>
                <c:pt idx="46">
                  <c:v>50.14</c:v>
                </c:pt>
                <c:pt idx="47">
                  <c:v>50.658999999999999</c:v>
                </c:pt>
                <c:pt idx="48">
                  <c:v>51.037999999999997</c:v>
                </c:pt>
                <c:pt idx="49">
                  <c:v>51.423000000000002</c:v>
                </c:pt>
                <c:pt idx="50">
                  <c:v>51.924999999999997</c:v>
                </c:pt>
                <c:pt idx="51">
                  <c:v>52.42</c:v>
                </c:pt>
                <c:pt idx="52">
                  <c:v>53.433</c:v>
                </c:pt>
                <c:pt idx="53">
                  <c:v>54.756999999999998</c:v>
                </c:pt>
                <c:pt idx="54">
                  <c:v>56.314999999999998</c:v>
                </c:pt>
                <c:pt idx="55">
                  <c:v>57.938000000000002</c:v>
                </c:pt>
                <c:pt idx="56">
                  <c:v>58.347000000000001</c:v>
                </c:pt>
                <c:pt idx="57">
                  <c:v>58.652000000000001</c:v>
                </c:pt>
                <c:pt idx="58">
                  <c:v>60.793999999999997</c:v>
                </c:pt>
                <c:pt idx="59">
                  <c:v>62.768999999999998</c:v>
                </c:pt>
                <c:pt idx="60">
                  <c:v>62.780999999999999</c:v>
                </c:pt>
                <c:pt idx="61">
                  <c:v>63.091999999999999</c:v>
                </c:pt>
                <c:pt idx="62">
                  <c:v>63.841999999999999</c:v>
                </c:pt>
                <c:pt idx="63">
                  <c:v>64.203000000000003</c:v>
                </c:pt>
                <c:pt idx="64">
                  <c:v>64.688000000000002</c:v>
                </c:pt>
                <c:pt idx="65">
                  <c:v>66</c:v>
                </c:pt>
                <c:pt idx="66">
                  <c:v>66.244</c:v>
                </c:pt>
                <c:pt idx="67">
                  <c:v>66.391999999999996</c:v>
                </c:pt>
                <c:pt idx="68">
                  <c:v>66.498000000000005</c:v>
                </c:pt>
                <c:pt idx="69">
                  <c:v>66.858000000000004</c:v>
                </c:pt>
                <c:pt idx="70">
                  <c:v>66.971999999999994</c:v>
                </c:pt>
                <c:pt idx="71">
                  <c:v>66.977999999999994</c:v>
                </c:pt>
                <c:pt idx="72">
                  <c:v>67.033000000000001</c:v>
                </c:pt>
                <c:pt idx="73">
                  <c:v>67.590999999999994</c:v>
                </c:pt>
                <c:pt idx="74">
                  <c:v>67.739000000000004</c:v>
                </c:pt>
                <c:pt idx="75">
                  <c:v>68.795000000000002</c:v>
                </c:pt>
                <c:pt idx="76">
                  <c:v>69.311999999999998</c:v>
                </c:pt>
                <c:pt idx="77">
                  <c:v>69.769000000000005</c:v>
                </c:pt>
                <c:pt idx="78">
                  <c:v>70.954999999999998</c:v>
                </c:pt>
                <c:pt idx="79">
                  <c:v>71.850999999999999</c:v>
                </c:pt>
                <c:pt idx="80">
                  <c:v>73.320999999999998</c:v>
                </c:pt>
                <c:pt idx="81">
                  <c:v>74.991</c:v>
                </c:pt>
                <c:pt idx="82">
                  <c:v>77.72</c:v>
                </c:pt>
                <c:pt idx="83">
                  <c:v>78.382000000000005</c:v>
                </c:pt>
                <c:pt idx="84">
                  <c:v>78.965999999999994</c:v>
                </c:pt>
                <c:pt idx="85">
                  <c:v>79.807000000000002</c:v>
                </c:pt>
                <c:pt idx="86">
                  <c:v>80.302999999999997</c:v>
                </c:pt>
                <c:pt idx="87">
                  <c:v>82.71</c:v>
                </c:pt>
                <c:pt idx="88">
                  <c:v>83.173000000000002</c:v>
                </c:pt>
                <c:pt idx="89">
                  <c:v>83.304000000000002</c:v>
                </c:pt>
                <c:pt idx="90">
                  <c:v>83.673000000000002</c:v>
                </c:pt>
                <c:pt idx="91">
                  <c:v>85.89</c:v>
                </c:pt>
                <c:pt idx="92">
                  <c:v>86.325000000000003</c:v>
                </c:pt>
                <c:pt idx="93">
                  <c:v>87.849000000000004</c:v>
                </c:pt>
                <c:pt idx="94">
                  <c:v>88.853999999999999</c:v>
                </c:pt>
                <c:pt idx="95">
                  <c:v>89.308999999999997</c:v>
                </c:pt>
                <c:pt idx="96">
                  <c:v>90.069000000000003</c:v>
                </c:pt>
                <c:pt idx="97">
                  <c:v>90.519000000000005</c:v>
                </c:pt>
                <c:pt idx="98">
                  <c:v>90.882000000000005</c:v>
                </c:pt>
                <c:pt idx="99">
                  <c:v>92.125</c:v>
                </c:pt>
                <c:pt idx="100">
                  <c:v>92.650999999999996</c:v>
                </c:pt>
                <c:pt idx="101">
                  <c:v>92.671999999999997</c:v>
                </c:pt>
                <c:pt idx="102">
                  <c:v>101.074</c:v>
                </c:pt>
                <c:pt idx="103">
                  <c:v>102.16500000000001</c:v>
                </c:pt>
                <c:pt idx="104">
                  <c:v>102.934</c:v>
                </c:pt>
                <c:pt idx="105">
                  <c:v>109.387</c:v>
                </c:pt>
                <c:pt idx="106">
                  <c:v>112.123</c:v>
                </c:pt>
                <c:pt idx="107">
                  <c:v>118.01600000000001</c:v>
                </c:pt>
                <c:pt idx="108">
                  <c:v>122.74</c:v>
                </c:pt>
                <c:pt idx="109">
                  <c:v>122.89100000000001</c:v>
                </c:pt>
                <c:pt idx="110">
                  <c:v>123.304</c:v>
                </c:pt>
                <c:pt idx="111">
                  <c:v>149.89400000000001</c:v>
                </c:pt>
                <c:pt idx="112">
                  <c:v>150.86799999999999</c:v>
                </c:pt>
                <c:pt idx="113">
                  <c:v>151.56</c:v>
                </c:pt>
                <c:pt idx="114">
                  <c:v>160.19200000000001</c:v>
                </c:pt>
                <c:pt idx="115">
                  <c:v>173.06800000000001</c:v>
                </c:pt>
                <c:pt idx="116">
                  <c:v>174.065</c:v>
                </c:pt>
                <c:pt idx="117">
                  <c:v>177.73</c:v>
                </c:pt>
                <c:pt idx="118">
                  <c:v>181.51900000000001</c:v>
                </c:pt>
                <c:pt idx="119">
                  <c:v>183.24600000000001</c:v>
                </c:pt>
                <c:pt idx="120">
                  <c:v>192.49</c:v>
                </c:pt>
                <c:pt idx="121">
                  <c:v>194.614</c:v>
                </c:pt>
                <c:pt idx="122">
                  <c:v>260.822</c:v>
                </c:pt>
                <c:pt idx="123">
                  <c:v>266.97899999999998</c:v>
                </c:pt>
                <c:pt idx="124">
                  <c:v>268.73099999999999</c:v>
                </c:pt>
                <c:pt idx="125">
                  <c:v>274.86799999999999</c:v>
                </c:pt>
                <c:pt idx="126">
                  <c:v>285.721</c:v>
                </c:pt>
                <c:pt idx="127">
                  <c:v>287.20999999999998</c:v>
                </c:pt>
                <c:pt idx="128">
                  <c:v>294.59399999999999</c:v>
                </c:pt>
                <c:pt idx="129">
                  <c:v>344.899</c:v>
                </c:pt>
                <c:pt idx="130">
                  <c:v>362.50299999999999</c:v>
                </c:pt>
                <c:pt idx="131">
                  <c:v>388.34399999999999</c:v>
                </c:pt>
                <c:pt idx="132">
                  <c:v>430.21800000000002</c:v>
                </c:pt>
                <c:pt idx="133">
                  <c:v>483.478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99-4BF7-BC4E-3502664780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6467536"/>
        <c:axId val="246468848"/>
      </c:barChart>
      <c:lineChart>
        <c:grouping val="standard"/>
        <c:varyColors val="0"/>
        <c:ser>
          <c:idx val="1"/>
          <c:order val="1"/>
          <c:tx>
            <c:v>Target lin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Arrayed screen_half-life'!$C$2:$C$136</c:f>
              <c:numCache>
                <c:formatCode>General</c:formatCode>
                <c:ptCount val="135"/>
                <c:pt idx="0">
                  <c:v>120</c:v>
                </c:pt>
                <c:pt idx="1">
                  <c:v>120</c:v>
                </c:pt>
                <c:pt idx="2">
                  <c:v>120</c:v>
                </c:pt>
                <c:pt idx="3">
                  <c:v>120</c:v>
                </c:pt>
                <c:pt idx="4">
                  <c:v>120</c:v>
                </c:pt>
                <c:pt idx="5">
                  <c:v>120</c:v>
                </c:pt>
                <c:pt idx="6">
                  <c:v>120</c:v>
                </c:pt>
                <c:pt idx="7">
                  <c:v>120</c:v>
                </c:pt>
                <c:pt idx="8">
                  <c:v>120</c:v>
                </c:pt>
                <c:pt idx="9">
                  <c:v>120</c:v>
                </c:pt>
                <c:pt idx="10">
                  <c:v>120</c:v>
                </c:pt>
                <c:pt idx="11">
                  <c:v>120</c:v>
                </c:pt>
                <c:pt idx="12">
                  <c:v>120</c:v>
                </c:pt>
                <c:pt idx="13">
                  <c:v>120</c:v>
                </c:pt>
                <c:pt idx="14">
                  <c:v>120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  <c:pt idx="18">
                  <c:v>120</c:v>
                </c:pt>
                <c:pt idx="19">
                  <c:v>120</c:v>
                </c:pt>
                <c:pt idx="20">
                  <c:v>120</c:v>
                </c:pt>
                <c:pt idx="21">
                  <c:v>120</c:v>
                </c:pt>
                <c:pt idx="22">
                  <c:v>120</c:v>
                </c:pt>
                <c:pt idx="23">
                  <c:v>120</c:v>
                </c:pt>
                <c:pt idx="24">
                  <c:v>120</c:v>
                </c:pt>
                <c:pt idx="25">
                  <c:v>120</c:v>
                </c:pt>
                <c:pt idx="26">
                  <c:v>120</c:v>
                </c:pt>
                <c:pt idx="27">
                  <c:v>120</c:v>
                </c:pt>
                <c:pt idx="28">
                  <c:v>120</c:v>
                </c:pt>
                <c:pt idx="29">
                  <c:v>120</c:v>
                </c:pt>
                <c:pt idx="30">
                  <c:v>120</c:v>
                </c:pt>
                <c:pt idx="31">
                  <c:v>120</c:v>
                </c:pt>
                <c:pt idx="32">
                  <c:v>120</c:v>
                </c:pt>
                <c:pt idx="33">
                  <c:v>120</c:v>
                </c:pt>
                <c:pt idx="34">
                  <c:v>120</c:v>
                </c:pt>
                <c:pt idx="35">
                  <c:v>120</c:v>
                </c:pt>
                <c:pt idx="36">
                  <c:v>120</c:v>
                </c:pt>
                <c:pt idx="37">
                  <c:v>120</c:v>
                </c:pt>
                <c:pt idx="38">
                  <c:v>120</c:v>
                </c:pt>
                <c:pt idx="39">
                  <c:v>120</c:v>
                </c:pt>
                <c:pt idx="40">
                  <c:v>120</c:v>
                </c:pt>
                <c:pt idx="41">
                  <c:v>120</c:v>
                </c:pt>
                <c:pt idx="42">
                  <c:v>120</c:v>
                </c:pt>
                <c:pt idx="43">
                  <c:v>120</c:v>
                </c:pt>
                <c:pt idx="44">
                  <c:v>120</c:v>
                </c:pt>
                <c:pt idx="45">
                  <c:v>120</c:v>
                </c:pt>
                <c:pt idx="46">
                  <c:v>120</c:v>
                </c:pt>
                <c:pt idx="47">
                  <c:v>120</c:v>
                </c:pt>
                <c:pt idx="48">
                  <c:v>120</c:v>
                </c:pt>
                <c:pt idx="49">
                  <c:v>120</c:v>
                </c:pt>
                <c:pt idx="50">
                  <c:v>120</c:v>
                </c:pt>
                <c:pt idx="51">
                  <c:v>120</c:v>
                </c:pt>
                <c:pt idx="52">
                  <c:v>120</c:v>
                </c:pt>
                <c:pt idx="53">
                  <c:v>120</c:v>
                </c:pt>
                <c:pt idx="54">
                  <c:v>120</c:v>
                </c:pt>
                <c:pt idx="55">
                  <c:v>120</c:v>
                </c:pt>
                <c:pt idx="56">
                  <c:v>120</c:v>
                </c:pt>
                <c:pt idx="57">
                  <c:v>120</c:v>
                </c:pt>
                <c:pt idx="58">
                  <c:v>120</c:v>
                </c:pt>
                <c:pt idx="59">
                  <c:v>120</c:v>
                </c:pt>
                <c:pt idx="60">
                  <c:v>120</c:v>
                </c:pt>
                <c:pt idx="61">
                  <c:v>120</c:v>
                </c:pt>
                <c:pt idx="62">
                  <c:v>120</c:v>
                </c:pt>
                <c:pt idx="63">
                  <c:v>120</c:v>
                </c:pt>
                <c:pt idx="64">
                  <c:v>120</c:v>
                </c:pt>
                <c:pt idx="65">
                  <c:v>120</c:v>
                </c:pt>
                <c:pt idx="66">
                  <c:v>120</c:v>
                </c:pt>
                <c:pt idx="67">
                  <c:v>120</c:v>
                </c:pt>
                <c:pt idx="68">
                  <c:v>120</c:v>
                </c:pt>
                <c:pt idx="69">
                  <c:v>120</c:v>
                </c:pt>
                <c:pt idx="70">
                  <c:v>120</c:v>
                </c:pt>
                <c:pt idx="71">
                  <c:v>120</c:v>
                </c:pt>
                <c:pt idx="72">
                  <c:v>120</c:v>
                </c:pt>
                <c:pt idx="73">
                  <c:v>120</c:v>
                </c:pt>
                <c:pt idx="74">
                  <c:v>120</c:v>
                </c:pt>
                <c:pt idx="75">
                  <c:v>120</c:v>
                </c:pt>
                <c:pt idx="76">
                  <c:v>120</c:v>
                </c:pt>
                <c:pt idx="77">
                  <c:v>120</c:v>
                </c:pt>
                <c:pt idx="78">
                  <c:v>120</c:v>
                </c:pt>
                <c:pt idx="79">
                  <c:v>120</c:v>
                </c:pt>
                <c:pt idx="80">
                  <c:v>120</c:v>
                </c:pt>
                <c:pt idx="81">
                  <c:v>120</c:v>
                </c:pt>
                <c:pt idx="82">
                  <c:v>120</c:v>
                </c:pt>
                <c:pt idx="83">
                  <c:v>120</c:v>
                </c:pt>
                <c:pt idx="84">
                  <c:v>120</c:v>
                </c:pt>
                <c:pt idx="85">
                  <c:v>120</c:v>
                </c:pt>
                <c:pt idx="86">
                  <c:v>120</c:v>
                </c:pt>
                <c:pt idx="87">
                  <c:v>120</c:v>
                </c:pt>
                <c:pt idx="88">
                  <c:v>120</c:v>
                </c:pt>
                <c:pt idx="89">
                  <c:v>120</c:v>
                </c:pt>
                <c:pt idx="90">
                  <c:v>120</c:v>
                </c:pt>
                <c:pt idx="91">
                  <c:v>120</c:v>
                </c:pt>
                <c:pt idx="92">
                  <c:v>120</c:v>
                </c:pt>
                <c:pt idx="93">
                  <c:v>120</c:v>
                </c:pt>
                <c:pt idx="94">
                  <c:v>120</c:v>
                </c:pt>
                <c:pt idx="95">
                  <c:v>120</c:v>
                </c:pt>
                <c:pt idx="96">
                  <c:v>120</c:v>
                </c:pt>
                <c:pt idx="97">
                  <c:v>120</c:v>
                </c:pt>
                <c:pt idx="98">
                  <c:v>120</c:v>
                </c:pt>
                <c:pt idx="99">
                  <c:v>120</c:v>
                </c:pt>
                <c:pt idx="100">
                  <c:v>120</c:v>
                </c:pt>
                <c:pt idx="101">
                  <c:v>120</c:v>
                </c:pt>
                <c:pt idx="102">
                  <c:v>120</c:v>
                </c:pt>
                <c:pt idx="103">
                  <c:v>120</c:v>
                </c:pt>
                <c:pt idx="104">
                  <c:v>120</c:v>
                </c:pt>
                <c:pt idx="105">
                  <c:v>120</c:v>
                </c:pt>
                <c:pt idx="106">
                  <c:v>120</c:v>
                </c:pt>
                <c:pt idx="107">
                  <c:v>120</c:v>
                </c:pt>
                <c:pt idx="108">
                  <c:v>120</c:v>
                </c:pt>
                <c:pt idx="109">
                  <c:v>120</c:v>
                </c:pt>
                <c:pt idx="110">
                  <c:v>120</c:v>
                </c:pt>
                <c:pt idx="111">
                  <c:v>120</c:v>
                </c:pt>
                <c:pt idx="112">
                  <c:v>120</c:v>
                </c:pt>
                <c:pt idx="113">
                  <c:v>120</c:v>
                </c:pt>
                <c:pt idx="114">
                  <c:v>120</c:v>
                </c:pt>
                <c:pt idx="115">
                  <c:v>120</c:v>
                </c:pt>
                <c:pt idx="116">
                  <c:v>120</c:v>
                </c:pt>
                <c:pt idx="117">
                  <c:v>120</c:v>
                </c:pt>
                <c:pt idx="118">
                  <c:v>120</c:v>
                </c:pt>
                <c:pt idx="119">
                  <c:v>120</c:v>
                </c:pt>
                <c:pt idx="120">
                  <c:v>120</c:v>
                </c:pt>
                <c:pt idx="121">
                  <c:v>120</c:v>
                </c:pt>
                <c:pt idx="122">
                  <c:v>120</c:v>
                </c:pt>
                <c:pt idx="123">
                  <c:v>120</c:v>
                </c:pt>
                <c:pt idx="124">
                  <c:v>120</c:v>
                </c:pt>
                <c:pt idx="125">
                  <c:v>120</c:v>
                </c:pt>
                <c:pt idx="126">
                  <c:v>120</c:v>
                </c:pt>
                <c:pt idx="127">
                  <c:v>120</c:v>
                </c:pt>
                <c:pt idx="128">
                  <c:v>120</c:v>
                </c:pt>
                <c:pt idx="129">
                  <c:v>120</c:v>
                </c:pt>
                <c:pt idx="130">
                  <c:v>120</c:v>
                </c:pt>
                <c:pt idx="131">
                  <c:v>120</c:v>
                </c:pt>
                <c:pt idx="132">
                  <c:v>120</c:v>
                </c:pt>
                <c:pt idx="133">
                  <c:v>120</c:v>
                </c:pt>
                <c:pt idx="134">
                  <c:v>1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199-4BF7-BC4E-3502664780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6467536"/>
        <c:axId val="246468848"/>
      </c:lineChart>
      <c:catAx>
        <c:axId val="246467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468848"/>
        <c:crosses val="autoZero"/>
        <c:auto val="1"/>
        <c:lblAlgn val="ctr"/>
        <c:lblOffset val="100"/>
        <c:noMultiLvlLbl val="0"/>
      </c:catAx>
      <c:valAx>
        <c:axId val="246468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467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0012</xdr:colOff>
      <xdr:row>2</xdr:row>
      <xdr:rowOff>28575</xdr:rowOff>
    </xdr:from>
    <xdr:to>
      <xdr:col>11</xdr:col>
      <xdr:colOff>404812</xdr:colOff>
      <xdr:row>16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6"/>
  <sheetViews>
    <sheetView tabSelected="1" workbookViewId="0">
      <selection activeCell="D30" sqref="D30"/>
    </sheetView>
  </sheetViews>
  <sheetFormatPr defaultRowHeight="15" x14ac:dyDescent="0.25"/>
  <cols>
    <col min="2" max="2" width="9.140625" style="4"/>
  </cols>
  <sheetData>
    <row r="1" spans="1:17" x14ac:dyDescent="0.25">
      <c r="A1" s="1" t="s">
        <v>0</v>
      </c>
      <c r="B1" s="5" t="s">
        <v>1</v>
      </c>
    </row>
    <row r="2" spans="1:17" x14ac:dyDescent="0.25">
      <c r="A2" s="2" t="s">
        <v>18</v>
      </c>
      <c r="B2" s="6">
        <v>11.04</v>
      </c>
      <c r="C2">
        <v>120</v>
      </c>
    </row>
    <row r="3" spans="1:17" x14ac:dyDescent="0.25">
      <c r="A3" s="2" t="s">
        <v>123</v>
      </c>
      <c r="B3" s="6">
        <v>11.795999999999999</v>
      </c>
      <c r="C3">
        <v>120</v>
      </c>
      <c r="N3" s="12" t="s">
        <v>137</v>
      </c>
      <c r="O3" s="12"/>
      <c r="P3" s="12"/>
      <c r="Q3" s="12"/>
    </row>
    <row r="4" spans="1:17" x14ac:dyDescent="0.25">
      <c r="A4" s="2" t="s">
        <v>131</v>
      </c>
      <c r="B4" s="6">
        <v>12.385</v>
      </c>
      <c r="C4">
        <v>120</v>
      </c>
      <c r="N4" s="4"/>
      <c r="O4" s="4"/>
      <c r="P4" s="4"/>
      <c r="Q4" s="4"/>
    </row>
    <row r="5" spans="1:17" x14ac:dyDescent="0.25">
      <c r="A5" s="2" t="s">
        <v>120</v>
      </c>
      <c r="B5" s="6">
        <v>13.590999999999999</v>
      </c>
      <c r="C5">
        <v>120</v>
      </c>
    </row>
    <row r="6" spans="1:17" x14ac:dyDescent="0.25">
      <c r="A6" s="2" t="s">
        <v>45</v>
      </c>
      <c r="B6" s="6">
        <v>14.808</v>
      </c>
      <c r="C6">
        <v>120</v>
      </c>
    </row>
    <row r="7" spans="1:17" x14ac:dyDescent="0.25">
      <c r="A7" s="3" t="s">
        <v>27</v>
      </c>
      <c r="B7" s="7">
        <v>15.138</v>
      </c>
      <c r="C7">
        <v>120</v>
      </c>
    </row>
    <row r="8" spans="1:17" x14ac:dyDescent="0.25">
      <c r="A8" s="2" t="s">
        <v>104</v>
      </c>
      <c r="B8" s="6">
        <v>15.904999999999999</v>
      </c>
      <c r="C8">
        <v>120</v>
      </c>
    </row>
    <row r="9" spans="1:17" x14ac:dyDescent="0.25">
      <c r="A9" s="2" t="s">
        <v>134</v>
      </c>
      <c r="B9" s="6">
        <v>16.085000000000001</v>
      </c>
      <c r="C9">
        <v>120</v>
      </c>
    </row>
    <row r="10" spans="1:17" x14ac:dyDescent="0.25">
      <c r="A10" s="2" t="s">
        <v>32</v>
      </c>
      <c r="B10" s="6">
        <v>16.628</v>
      </c>
      <c r="C10">
        <v>120</v>
      </c>
    </row>
    <row r="11" spans="1:17" x14ac:dyDescent="0.25">
      <c r="A11" s="2" t="s">
        <v>130</v>
      </c>
      <c r="B11" s="6">
        <v>17.873999999999999</v>
      </c>
      <c r="C11">
        <v>120</v>
      </c>
    </row>
    <row r="12" spans="1:17" x14ac:dyDescent="0.25">
      <c r="A12" s="2" t="s">
        <v>85</v>
      </c>
      <c r="B12" s="6">
        <v>18.524000000000001</v>
      </c>
      <c r="C12">
        <v>120</v>
      </c>
    </row>
    <row r="13" spans="1:17" x14ac:dyDescent="0.25">
      <c r="A13" s="2" t="s">
        <v>13</v>
      </c>
      <c r="B13" s="6">
        <v>19.003</v>
      </c>
      <c r="C13">
        <v>120</v>
      </c>
    </row>
    <row r="14" spans="1:17" x14ac:dyDescent="0.25">
      <c r="A14" s="2" t="s">
        <v>133</v>
      </c>
      <c r="B14" s="6">
        <v>19.035</v>
      </c>
      <c r="C14">
        <v>120</v>
      </c>
    </row>
    <row r="15" spans="1:17" x14ac:dyDescent="0.25">
      <c r="A15" s="2" t="s">
        <v>121</v>
      </c>
      <c r="B15" s="6">
        <v>19.3</v>
      </c>
      <c r="C15">
        <v>120</v>
      </c>
    </row>
    <row r="16" spans="1:17" x14ac:dyDescent="0.25">
      <c r="A16" s="2" t="s">
        <v>124</v>
      </c>
      <c r="B16" s="6">
        <v>19.454999999999998</v>
      </c>
      <c r="C16">
        <v>120</v>
      </c>
    </row>
    <row r="17" spans="1:3" x14ac:dyDescent="0.25">
      <c r="A17" s="2" t="s">
        <v>129</v>
      </c>
      <c r="B17" s="6">
        <v>21.414000000000001</v>
      </c>
      <c r="C17">
        <v>120</v>
      </c>
    </row>
    <row r="18" spans="1:3" x14ac:dyDescent="0.25">
      <c r="A18" s="2" t="s">
        <v>57</v>
      </c>
      <c r="B18" s="6">
        <v>21.670999999999999</v>
      </c>
      <c r="C18">
        <v>120</v>
      </c>
    </row>
    <row r="19" spans="1:3" x14ac:dyDescent="0.25">
      <c r="A19" s="2" t="s">
        <v>36</v>
      </c>
      <c r="B19" s="6">
        <v>22.683</v>
      </c>
      <c r="C19">
        <v>120</v>
      </c>
    </row>
    <row r="20" spans="1:3" x14ac:dyDescent="0.25">
      <c r="A20" s="2" t="s">
        <v>51</v>
      </c>
      <c r="B20" s="6">
        <v>23.844000000000001</v>
      </c>
      <c r="C20">
        <v>120</v>
      </c>
    </row>
    <row r="21" spans="1:3" x14ac:dyDescent="0.25">
      <c r="A21" s="2" t="s">
        <v>65</v>
      </c>
      <c r="B21" s="6">
        <v>24.481000000000002</v>
      </c>
      <c r="C21">
        <v>120</v>
      </c>
    </row>
    <row r="22" spans="1:3" x14ac:dyDescent="0.25">
      <c r="A22" s="2" t="s">
        <v>127</v>
      </c>
      <c r="B22" s="6">
        <v>25.375</v>
      </c>
      <c r="C22">
        <v>120</v>
      </c>
    </row>
    <row r="23" spans="1:3" x14ac:dyDescent="0.25">
      <c r="A23" s="2" t="s">
        <v>101</v>
      </c>
      <c r="B23" s="6">
        <v>26.026</v>
      </c>
      <c r="C23">
        <v>120</v>
      </c>
    </row>
    <row r="24" spans="1:3" x14ac:dyDescent="0.25">
      <c r="A24" s="2" t="s">
        <v>60</v>
      </c>
      <c r="B24" s="6">
        <v>26.998000000000001</v>
      </c>
      <c r="C24">
        <v>120</v>
      </c>
    </row>
    <row r="25" spans="1:3" x14ac:dyDescent="0.25">
      <c r="A25" s="2" t="s">
        <v>68</v>
      </c>
      <c r="B25" s="6">
        <v>28.405000000000001</v>
      </c>
      <c r="C25">
        <v>120</v>
      </c>
    </row>
    <row r="26" spans="1:3" x14ac:dyDescent="0.25">
      <c r="A26" s="2" t="s">
        <v>64</v>
      </c>
      <c r="B26" s="6">
        <v>29.913</v>
      </c>
      <c r="C26">
        <v>120</v>
      </c>
    </row>
    <row r="27" spans="1:3" x14ac:dyDescent="0.25">
      <c r="A27" s="2" t="s">
        <v>128</v>
      </c>
      <c r="B27" s="6">
        <v>32.19</v>
      </c>
      <c r="C27">
        <v>120</v>
      </c>
    </row>
    <row r="28" spans="1:3" x14ac:dyDescent="0.25">
      <c r="A28" s="2" t="s">
        <v>100</v>
      </c>
      <c r="B28" s="6">
        <v>32.295000000000002</v>
      </c>
      <c r="C28">
        <v>120</v>
      </c>
    </row>
    <row r="29" spans="1:3" x14ac:dyDescent="0.25">
      <c r="A29" s="2" t="s">
        <v>108</v>
      </c>
      <c r="B29" s="6">
        <v>35.414999999999999</v>
      </c>
      <c r="C29">
        <v>120</v>
      </c>
    </row>
    <row r="30" spans="1:3" x14ac:dyDescent="0.25">
      <c r="A30" s="2" t="s">
        <v>119</v>
      </c>
      <c r="B30" s="6">
        <v>35.807000000000002</v>
      </c>
      <c r="C30">
        <v>120</v>
      </c>
    </row>
    <row r="31" spans="1:3" x14ac:dyDescent="0.25">
      <c r="A31" s="2" t="s">
        <v>102</v>
      </c>
      <c r="B31" s="6">
        <v>36.292000000000002</v>
      </c>
      <c r="C31">
        <v>120</v>
      </c>
    </row>
    <row r="32" spans="1:3" x14ac:dyDescent="0.25">
      <c r="A32" s="2" t="s">
        <v>7</v>
      </c>
      <c r="B32" s="6">
        <v>36.665999999999997</v>
      </c>
      <c r="C32">
        <v>120</v>
      </c>
    </row>
    <row r="33" spans="1:3" x14ac:dyDescent="0.25">
      <c r="A33" s="2" t="s">
        <v>94</v>
      </c>
      <c r="B33" s="6">
        <v>37.107999999999997</v>
      </c>
      <c r="C33">
        <v>120</v>
      </c>
    </row>
    <row r="34" spans="1:3" x14ac:dyDescent="0.25">
      <c r="A34" s="2" t="s">
        <v>53</v>
      </c>
      <c r="B34" s="6">
        <v>37.454999999999998</v>
      </c>
      <c r="C34">
        <v>120</v>
      </c>
    </row>
    <row r="35" spans="1:3" x14ac:dyDescent="0.25">
      <c r="A35" s="2" t="s">
        <v>40</v>
      </c>
      <c r="B35" s="6">
        <v>37.585999999999999</v>
      </c>
      <c r="C35">
        <v>120</v>
      </c>
    </row>
    <row r="36" spans="1:3" x14ac:dyDescent="0.25">
      <c r="A36" s="2" t="s">
        <v>126</v>
      </c>
      <c r="B36" s="6">
        <v>37.874000000000002</v>
      </c>
      <c r="C36">
        <v>120</v>
      </c>
    </row>
    <row r="37" spans="1:3" x14ac:dyDescent="0.25">
      <c r="A37" s="2" t="s">
        <v>9</v>
      </c>
      <c r="B37" s="6">
        <v>40.338999999999999</v>
      </c>
      <c r="C37">
        <v>120</v>
      </c>
    </row>
    <row r="38" spans="1:3" x14ac:dyDescent="0.25">
      <c r="A38" s="2" t="s">
        <v>44</v>
      </c>
      <c r="B38" s="6">
        <v>40.505000000000003</v>
      </c>
      <c r="C38">
        <v>120</v>
      </c>
    </row>
    <row r="39" spans="1:3" x14ac:dyDescent="0.25">
      <c r="A39" s="2" t="s">
        <v>70</v>
      </c>
      <c r="B39" s="6">
        <v>40.735999999999997</v>
      </c>
      <c r="C39">
        <v>120</v>
      </c>
    </row>
    <row r="40" spans="1:3" x14ac:dyDescent="0.25">
      <c r="A40" s="2" t="s">
        <v>20</v>
      </c>
      <c r="B40" s="6">
        <v>40.942999999999998</v>
      </c>
      <c r="C40">
        <v>120</v>
      </c>
    </row>
    <row r="41" spans="1:3" x14ac:dyDescent="0.25">
      <c r="A41" s="2" t="s">
        <v>22</v>
      </c>
      <c r="B41" s="6">
        <v>42.07</v>
      </c>
      <c r="C41">
        <v>120</v>
      </c>
    </row>
    <row r="42" spans="1:3" x14ac:dyDescent="0.25">
      <c r="A42" s="2" t="s">
        <v>21</v>
      </c>
      <c r="B42" s="6">
        <v>42.183</v>
      </c>
      <c r="C42">
        <v>120</v>
      </c>
    </row>
    <row r="43" spans="1:3" x14ac:dyDescent="0.25">
      <c r="A43" s="2" t="s">
        <v>28</v>
      </c>
      <c r="B43" s="6">
        <v>42.540999999999997</v>
      </c>
      <c r="C43">
        <v>120</v>
      </c>
    </row>
    <row r="44" spans="1:3" x14ac:dyDescent="0.25">
      <c r="A44" s="2" t="s">
        <v>24</v>
      </c>
      <c r="B44" s="6">
        <v>46.271000000000001</v>
      </c>
      <c r="C44">
        <v>120</v>
      </c>
    </row>
    <row r="45" spans="1:3" x14ac:dyDescent="0.25">
      <c r="A45" s="2" t="s">
        <v>107</v>
      </c>
      <c r="B45" s="6">
        <v>46.957000000000001</v>
      </c>
      <c r="C45">
        <v>120</v>
      </c>
    </row>
    <row r="46" spans="1:3" x14ac:dyDescent="0.25">
      <c r="A46" s="2" t="s">
        <v>97</v>
      </c>
      <c r="B46" s="6">
        <v>47.481999999999999</v>
      </c>
      <c r="C46">
        <v>120</v>
      </c>
    </row>
    <row r="47" spans="1:3" x14ac:dyDescent="0.25">
      <c r="A47" s="2" t="s">
        <v>109</v>
      </c>
      <c r="B47" s="6">
        <v>49.988</v>
      </c>
      <c r="C47">
        <v>120</v>
      </c>
    </row>
    <row r="48" spans="1:3" x14ac:dyDescent="0.25">
      <c r="A48" s="2" t="s">
        <v>99</v>
      </c>
      <c r="B48" s="6">
        <v>50.14</v>
      </c>
      <c r="C48">
        <v>120</v>
      </c>
    </row>
    <row r="49" spans="1:3" x14ac:dyDescent="0.25">
      <c r="A49" s="2" t="s">
        <v>59</v>
      </c>
      <c r="B49" s="6">
        <v>50.658999999999999</v>
      </c>
      <c r="C49">
        <v>120</v>
      </c>
    </row>
    <row r="50" spans="1:3" x14ac:dyDescent="0.25">
      <c r="A50" s="2" t="s">
        <v>112</v>
      </c>
      <c r="B50" s="6">
        <v>51.037999999999997</v>
      </c>
      <c r="C50">
        <v>120</v>
      </c>
    </row>
    <row r="51" spans="1:3" x14ac:dyDescent="0.25">
      <c r="A51" s="2" t="s">
        <v>98</v>
      </c>
      <c r="B51" s="6">
        <v>51.423000000000002</v>
      </c>
      <c r="C51">
        <v>120</v>
      </c>
    </row>
    <row r="52" spans="1:3" x14ac:dyDescent="0.25">
      <c r="A52" s="2" t="s">
        <v>47</v>
      </c>
      <c r="B52" s="6">
        <v>51.924999999999997</v>
      </c>
      <c r="C52">
        <v>120</v>
      </c>
    </row>
    <row r="53" spans="1:3" x14ac:dyDescent="0.25">
      <c r="A53" s="2" t="s">
        <v>73</v>
      </c>
      <c r="B53" s="6">
        <v>52.42</v>
      </c>
      <c r="C53">
        <v>120</v>
      </c>
    </row>
    <row r="54" spans="1:3" x14ac:dyDescent="0.25">
      <c r="A54" s="2" t="s">
        <v>125</v>
      </c>
      <c r="B54" s="6">
        <v>53.433</v>
      </c>
      <c r="C54">
        <v>120</v>
      </c>
    </row>
    <row r="55" spans="1:3" x14ac:dyDescent="0.25">
      <c r="A55" s="2" t="s">
        <v>8</v>
      </c>
      <c r="B55" s="6">
        <v>54.756999999999998</v>
      </c>
      <c r="C55">
        <v>120</v>
      </c>
    </row>
    <row r="56" spans="1:3" x14ac:dyDescent="0.25">
      <c r="A56" s="2" t="s">
        <v>110</v>
      </c>
      <c r="B56" s="6">
        <v>56.314999999999998</v>
      </c>
      <c r="C56">
        <v>120</v>
      </c>
    </row>
    <row r="57" spans="1:3" x14ac:dyDescent="0.25">
      <c r="A57" s="2" t="s">
        <v>25</v>
      </c>
      <c r="B57" s="6">
        <v>57.938000000000002</v>
      </c>
      <c r="C57">
        <v>120</v>
      </c>
    </row>
    <row r="58" spans="1:3" x14ac:dyDescent="0.25">
      <c r="A58" s="2" t="s">
        <v>92</v>
      </c>
      <c r="B58" s="6">
        <v>58.347000000000001</v>
      </c>
      <c r="C58">
        <v>120</v>
      </c>
    </row>
    <row r="59" spans="1:3" x14ac:dyDescent="0.25">
      <c r="A59" s="2" t="s">
        <v>90</v>
      </c>
      <c r="B59" s="6">
        <v>58.652000000000001</v>
      </c>
      <c r="C59">
        <v>120</v>
      </c>
    </row>
    <row r="60" spans="1:3" x14ac:dyDescent="0.25">
      <c r="A60" s="2" t="s">
        <v>93</v>
      </c>
      <c r="B60" s="6">
        <v>60.793999999999997</v>
      </c>
      <c r="C60">
        <v>120</v>
      </c>
    </row>
    <row r="61" spans="1:3" x14ac:dyDescent="0.25">
      <c r="A61" s="2" t="s">
        <v>132</v>
      </c>
      <c r="B61" s="6">
        <v>62.768999999999998</v>
      </c>
      <c r="C61">
        <v>120</v>
      </c>
    </row>
    <row r="62" spans="1:3" x14ac:dyDescent="0.25">
      <c r="A62" s="2" t="s">
        <v>16</v>
      </c>
      <c r="B62" s="6">
        <v>62.780999999999999</v>
      </c>
      <c r="C62">
        <v>120</v>
      </c>
    </row>
    <row r="63" spans="1:3" x14ac:dyDescent="0.25">
      <c r="A63" s="2" t="s">
        <v>75</v>
      </c>
      <c r="B63" s="6">
        <v>63.091999999999999</v>
      </c>
      <c r="C63">
        <v>120</v>
      </c>
    </row>
    <row r="64" spans="1:3" x14ac:dyDescent="0.25">
      <c r="A64" s="2" t="s">
        <v>2</v>
      </c>
      <c r="B64" s="6">
        <v>63.841999999999999</v>
      </c>
      <c r="C64">
        <v>120</v>
      </c>
    </row>
    <row r="65" spans="1:3" x14ac:dyDescent="0.25">
      <c r="A65" s="2" t="s">
        <v>116</v>
      </c>
      <c r="B65" s="6">
        <v>64.203000000000003</v>
      </c>
      <c r="C65">
        <v>120</v>
      </c>
    </row>
    <row r="66" spans="1:3" x14ac:dyDescent="0.25">
      <c r="A66" s="2" t="s">
        <v>88</v>
      </c>
      <c r="B66" s="6">
        <v>64.688000000000002</v>
      </c>
      <c r="C66">
        <v>120</v>
      </c>
    </row>
    <row r="67" spans="1:3" x14ac:dyDescent="0.25">
      <c r="A67" s="2" t="s">
        <v>49</v>
      </c>
      <c r="B67" s="6">
        <v>66</v>
      </c>
      <c r="C67">
        <v>120</v>
      </c>
    </row>
    <row r="68" spans="1:3" x14ac:dyDescent="0.25">
      <c r="A68" s="2" t="s">
        <v>50</v>
      </c>
      <c r="B68" s="6">
        <v>66.244</v>
      </c>
      <c r="C68">
        <v>120</v>
      </c>
    </row>
    <row r="69" spans="1:3" x14ac:dyDescent="0.25">
      <c r="A69" s="2" t="s">
        <v>67</v>
      </c>
      <c r="B69" s="6">
        <v>66.391999999999996</v>
      </c>
      <c r="C69">
        <v>120</v>
      </c>
    </row>
    <row r="70" spans="1:3" x14ac:dyDescent="0.25">
      <c r="A70" s="2" t="s">
        <v>106</v>
      </c>
      <c r="B70" s="6">
        <v>66.498000000000005</v>
      </c>
      <c r="C70">
        <v>120</v>
      </c>
    </row>
    <row r="71" spans="1:3" x14ac:dyDescent="0.25">
      <c r="A71" s="2" t="s">
        <v>12</v>
      </c>
      <c r="B71" s="6">
        <v>66.858000000000004</v>
      </c>
      <c r="C71">
        <v>120</v>
      </c>
    </row>
    <row r="72" spans="1:3" x14ac:dyDescent="0.25">
      <c r="A72" s="2" t="s">
        <v>66</v>
      </c>
      <c r="B72" s="6">
        <v>66.971999999999994</v>
      </c>
      <c r="C72">
        <v>120</v>
      </c>
    </row>
    <row r="73" spans="1:3" x14ac:dyDescent="0.25">
      <c r="A73" s="2" t="s">
        <v>105</v>
      </c>
      <c r="B73" s="6">
        <v>66.977999999999994</v>
      </c>
      <c r="C73">
        <v>120</v>
      </c>
    </row>
    <row r="74" spans="1:3" x14ac:dyDescent="0.25">
      <c r="A74" s="2" t="s">
        <v>122</v>
      </c>
      <c r="B74" s="6">
        <v>67.033000000000001</v>
      </c>
      <c r="C74">
        <v>120</v>
      </c>
    </row>
    <row r="75" spans="1:3" x14ac:dyDescent="0.25">
      <c r="A75" s="2" t="s">
        <v>80</v>
      </c>
      <c r="B75" s="6">
        <v>67.590999999999994</v>
      </c>
      <c r="C75">
        <v>120</v>
      </c>
    </row>
    <row r="76" spans="1:3" x14ac:dyDescent="0.25">
      <c r="A76" s="2" t="s">
        <v>6</v>
      </c>
      <c r="B76" s="6">
        <v>67.739000000000004</v>
      </c>
      <c r="C76">
        <v>120</v>
      </c>
    </row>
    <row r="77" spans="1:3" x14ac:dyDescent="0.25">
      <c r="A77" s="2" t="s">
        <v>23</v>
      </c>
      <c r="B77" s="6">
        <v>68.795000000000002</v>
      </c>
      <c r="C77">
        <v>120</v>
      </c>
    </row>
    <row r="78" spans="1:3" x14ac:dyDescent="0.25">
      <c r="A78" s="2" t="s">
        <v>82</v>
      </c>
      <c r="B78" s="6">
        <v>69.311999999999998</v>
      </c>
      <c r="C78">
        <v>120</v>
      </c>
    </row>
    <row r="79" spans="1:3" x14ac:dyDescent="0.25">
      <c r="A79" s="2" t="s">
        <v>71</v>
      </c>
      <c r="B79" s="6">
        <v>69.769000000000005</v>
      </c>
      <c r="C79">
        <v>120</v>
      </c>
    </row>
    <row r="80" spans="1:3" x14ac:dyDescent="0.25">
      <c r="A80" s="2" t="s">
        <v>15</v>
      </c>
      <c r="B80" s="6">
        <v>70.954999999999998</v>
      </c>
      <c r="C80">
        <v>120</v>
      </c>
    </row>
    <row r="81" spans="1:3" x14ac:dyDescent="0.25">
      <c r="A81" s="2" t="s">
        <v>5</v>
      </c>
      <c r="B81" s="8">
        <v>71.850999999999999</v>
      </c>
      <c r="C81">
        <v>120</v>
      </c>
    </row>
    <row r="82" spans="1:3" x14ac:dyDescent="0.25">
      <c r="A82" s="2" t="s">
        <v>61</v>
      </c>
      <c r="B82" s="6">
        <v>73.320999999999998</v>
      </c>
      <c r="C82">
        <v>120</v>
      </c>
    </row>
    <row r="83" spans="1:3" x14ac:dyDescent="0.25">
      <c r="A83" s="2" t="s">
        <v>26</v>
      </c>
      <c r="B83" s="6">
        <v>74.991</v>
      </c>
      <c r="C83">
        <v>120</v>
      </c>
    </row>
    <row r="84" spans="1:3" x14ac:dyDescent="0.25">
      <c r="A84" s="2" t="s">
        <v>91</v>
      </c>
      <c r="B84" s="6">
        <v>77.72</v>
      </c>
      <c r="C84">
        <v>120</v>
      </c>
    </row>
    <row r="85" spans="1:3" x14ac:dyDescent="0.25">
      <c r="A85" s="2" t="s">
        <v>31</v>
      </c>
      <c r="B85" s="6">
        <v>78.382000000000005</v>
      </c>
      <c r="C85">
        <v>120</v>
      </c>
    </row>
    <row r="86" spans="1:3" x14ac:dyDescent="0.25">
      <c r="A86" s="2" t="s">
        <v>69</v>
      </c>
      <c r="B86" s="6">
        <v>78.965999999999994</v>
      </c>
      <c r="C86">
        <v>120</v>
      </c>
    </row>
    <row r="87" spans="1:3" x14ac:dyDescent="0.25">
      <c r="A87" s="2" t="s">
        <v>54</v>
      </c>
      <c r="B87" s="6">
        <v>79.807000000000002</v>
      </c>
      <c r="C87">
        <v>120</v>
      </c>
    </row>
    <row r="88" spans="1:3" x14ac:dyDescent="0.25">
      <c r="A88" s="2" t="s">
        <v>55</v>
      </c>
      <c r="B88" s="6">
        <v>80.302999999999997</v>
      </c>
      <c r="C88">
        <v>120</v>
      </c>
    </row>
    <row r="89" spans="1:3" x14ac:dyDescent="0.25">
      <c r="A89" s="2" t="s">
        <v>19</v>
      </c>
      <c r="B89" s="6">
        <v>82.71</v>
      </c>
      <c r="C89">
        <v>120</v>
      </c>
    </row>
    <row r="90" spans="1:3" x14ac:dyDescent="0.25">
      <c r="A90" s="2" t="s">
        <v>83</v>
      </c>
      <c r="B90" s="6">
        <v>83.173000000000002</v>
      </c>
      <c r="C90">
        <v>120</v>
      </c>
    </row>
    <row r="91" spans="1:3" x14ac:dyDescent="0.25">
      <c r="A91" s="2" t="s">
        <v>34</v>
      </c>
      <c r="B91" s="6">
        <v>83.304000000000002</v>
      </c>
      <c r="C91">
        <v>120</v>
      </c>
    </row>
    <row r="92" spans="1:3" x14ac:dyDescent="0.25">
      <c r="A92" s="2" t="s">
        <v>81</v>
      </c>
      <c r="B92" s="6">
        <v>83.673000000000002</v>
      </c>
      <c r="C92">
        <v>120</v>
      </c>
    </row>
    <row r="93" spans="1:3" x14ac:dyDescent="0.25">
      <c r="A93" s="2" t="s">
        <v>84</v>
      </c>
      <c r="B93" s="6">
        <v>85.89</v>
      </c>
      <c r="C93">
        <v>120</v>
      </c>
    </row>
    <row r="94" spans="1:3" x14ac:dyDescent="0.25">
      <c r="A94" s="2" t="s">
        <v>62</v>
      </c>
      <c r="B94" s="6">
        <v>86.325000000000003</v>
      </c>
      <c r="C94">
        <v>120</v>
      </c>
    </row>
    <row r="95" spans="1:3" x14ac:dyDescent="0.25">
      <c r="A95" s="2" t="s">
        <v>87</v>
      </c>
      <c r="B95" s="6">
        <v>87.849000000000004</v>
      </c>
      <c r="C95">
        <v>120</v>
      </c>
    </row>
    <row r="96" spans="1:3" x14ac:dyDescent="0.25">
      <c r="A96" s="2" t="s">
        <v>48</v>
      </c>
      <c r="B96" s="6">
        <v>88.853999999999999</v>
      </c>
      <c r="C96">
        <v>120</v>
      </c>
    </row>
    <row r="97" spans="1:10" x14ac:dyDescent="0.25">
      <c r="A97" s="2" t="s">
        <v>111</v>
      </c>
      <c r="B97" s="6">
        <v>89.308999999999997</v>
      </c>
      <c r="C97">
        <v>120</v>
      </c>
    </row>
    <row r="98" spans="1:10" x14ac:dyDescent="0.25">
      <c r="A98" s="2" t="s">
        <v>86</v>
      </c>
      <c r="B98" s="6">
        <v>90.069000000000003</v>
      </c>
      <c r="C98">
        <v>120</v>
      </c>
    </row>
    <row r="99" spans="1:10" x14ac:dyDescent="0.25">
      <c r="A99" s="2" t="s">
        <v>95</v>
      </c>
      <c r="B99" s="6">
        <v>90.519000000000005</v>
      </c>
      <c r="C99">
        <v>120</v>
      </c>
    </row>
    <row r="100" spans="1:10" x14ac:dyDescent="0.25">
      <c r="A100" s="2" t="s">
        <v>79</v>
      </c>
      <c r="B100" s="6">
        <v>90.882000000000005</v>
      </c>
      <c r="C100">
        <v>120</v>
      </c>
    </row>
    <row r="101" spans="1:10" x14ac:dyDescent="0.25">
      <c r="A101" s="2" t="s">
        <v>96</v>
      </c>
      <c r="B101" s="6">
        <v>92.125</v>
      </c>
      <c r="C101">
        <v>120</v>
      </c>
    </row>
    <row r="102" spans="1:10" x14ac:dyDescent="0.25">
      <c r="A102" s="2" t="s">
        <v>136</v>
      </c>
      <c r="B102" s="6">
        <v>92.650999999999996</v>
      </c>
      <c r="C102">
        <v>120</v>
      </c>
    </row>
    <row r="103" spans="1:10" x14ac:dyDescent="0.25">
      <c r="A103" s="2" t="s">
        <v>118</v>
      </c>
      <c r="B103" s="6">
        <v>92.671999999999997</v>
      </c>
      <c r="C103">
        <v>120</v>
      </c>
    </row>
    <row r="104" spans="1:10" x14ac:dyDescent="0.25">
      <c r="A104" s="2" t="s">
        <v>76</v>
      </c>
      <c r="B104" s="6">
        <v>101.074</v>
      </c>
      <c r="C104">
        <v>120</v>
      </c>
    </row>
    <row r="105" spans="1:10" x14ac:dyDescent="0.25">
      <c r="A105" s="2" t="s">
        <v>11</v>
      </c>
      <c r="B105" s="6">
        <v>102.16500000000001</v>
      </c>
      <c r="C105">
        <v>120</v>
      </c>
    </row>
    <row r="106" spans="1:10" x14ac:dyDescent="0.25">
      <c r="A106" s="2" t="s">
        <v>58</v>
      </c>
      <c r="B106" s="6">
        <v>102.934</v>
      </c>
      <c r="C106">
        <v>120</v>
      </c>
    </row>
    <row r="107" spans="1:10" x14ac:dyDescent="0.25">
      <c r="A107" s="2" t="s">
        <v>117</v>
      </c>
      <c r="B107" s="6">
        <v>109.387</v>
      </c>
      <c r="C107">
        <v>120</v>
      </c>
    </row>
    <row r="108" spans="1:10" x14ac:dyDescent="0.25">
      <c r="A108" s="2" t="s">
        <v>63</v>
      </c>
      <c r="B108" s="6">
        <v>112.123</v>
      </c>
      <c r="C108">
        <v>120</v>
      </c>
    </row>
    <row r="109" spans="1:10" x14ac:dyDescent="0.25">
      <c r="A109" s="2" t="s">
        <v>10</v>
      </c>
      <c r="B109" s="6">
        <v>118.01600000000001</v>
      </c>
      <c r="C109">
        <v>120</v>
      </c>
      <c r="G109" s="4"/>
      <c r="H109" s="4"/>
      <c r="I109" s="4"/>
      <c r="J109" s="4"/>
    </row>
    <row r="110" spans="1:10" x14ac:dyDescent="0.25">
      <c r="A110" s="9" t="s">
        <v>74</v>
      </c>
      <c r="B110" s="10">
        <v>122.74</v>
      </c>
      <c r="C110" s="11">
        <v>120</v>
      </c>
    </row>
    <row r="111" spans="1:10" x14ac:dyDescent="0.25">
      <c r="A111" s="9" t="s">
        <v>52</v>
      </c>
      <c r="B111" s="10">
        <v>122.89100000000001</v>
      </c>
      <c r="C111" s="11">
        <v>120</v>
      </c>
    </row>
    <row r="112" spans="1:10" x14ac:dyDescent="0.25">
      <c r="A112" s="9" t="s">
        <v>78</v>
      </c>
      <c r="B112" s="10">
        <v>123.304</v>
      </c>
      <c r="C112" s="11">
        <v>120</v>
      </c>
    </row>
    <row r="113" spans="1:3" x14ac:dyDescent="0.25">
      <c r="A113" s="9" t="s">
        <v>72</v>
      </c>
      <c r="B113" s="10">
        <v>149.89400000000001</v>
      </c>
      <c r="C113" s="11">
        <v>120</v>
      </c>
    </row>
    <row r="114" spans="1:3" x14ac:dyDescent="0.25">
      <c r="A114" s="9" t="s">
        <v>43</v>
      </c>
      <c r="B114" s="10">
        <v>150.86799999999999</v>
      </c>
      <c r="C114" s="11">
        <v>120</v>
      </c>
    </row>
    <row r="115" spans="1:3" x14ac:dyDescent="0.25">
      <c r="A115" s="3" t="s">
        <v>41</v>
      </c>
      <c r="B115" s="10">
        <v>151.56</v>
      </c>
      <c r="C115" s="11">
        <v>120</v>
      </c>
    </row>
    <row r="116" spans="1:3" x14ac:dyDescent="0.25">
      <c r="A116" s="9" t="s">
        <v>42</v>
      </c>
      <c r="B116" s="10">
        <v>160.19200000000001</v>
      </c>
      <c r="C116" s="11">
        <v>120</v>
      </c>
    </row>
    <row r="117" spans="1:3" x14ac:dyDescent="0.25">
      <c r="A117" s="9" t="s">
        <v>89</v>
      </c>
      <c r="B117" s="10">
        <v>173.06800000000001</v>
      </c>
      <c r="C117" s="11">
        <v>120</v>
      </c>
    </row>
    <row r="118" spans="1:3" x14ac:dyDescent="0.25">
      <c r="A118" s="9" t="s">
        <v>103</v>
      </c>
      <c r="B118" s="10">
        <v>174.065</v>
      </c>
      <c r="C118" s="11">
        <v>120</v>
      </c>
    </row>
    <row r="119" spans="1:3" x14ac:dyDescent="0.25">
      <c r="A119" s="9" t="s">
        <v>38</v>
      </c>
      <c r="B119" s="10">
        <v>177.73</v>
      </c>
      <c r="C119" s="11">
        <v>120</v>
      </c>
    </row>
    <row r="120" spans="1:3" x14ac:dyDescent="0.25">
      <c r="A120" s="9" t="s">
        <v>114</v>
      </c>
      <c r="B120" s="10">
        <v>181.51900000000001</v>
      </c>
      <c r="C120" s="11">
        <v>120</v>
      </c>
    </row>
    <row r="121" spans="1:3" x14ac:dyDescent="0.25">
      <c r="A121" s="9" t="s">
        <v>77</v>
      </c>
      <c r="B121" s="10">
        <v>183.24600000000001</v>
      </c>
      <c r="C121" s="11">
        <v>120</v>
      </c>
    </row>
    <row r="122" spans="1:3" x14ac:dyDescent="0.25">
      <c r="A122" s="9" t="s">
        <v>35</v>
      </c>
      <c r="B122" s="10">
        <v>192.49</v>
      </c>
      <c r="C122" s="11">
        <v>120</v>
      </c>
    </row>
    <row r="123" spans="1:3" x14ac:dyDescent="0.25">
      <c r="A123" s="9" t="s">
        <v>29</v>
      </c>
      <c r="B123" s="10">
        <v>194.614</v>
      </c>
      <c r="C123" s="11">
        <v>120</v>
      </c>
    </row>
    <row r="124" spans="1:3" x14ac:dyDescent="0.25">
      <c r="A124" s="9" t="s">
        <v>14</v>
      </c>
      <c r="B124" s="10">
        <v>260.822</v>
      </c>
      <c r="C124" s="11">
        <v>120</v>
      </c>
    </row>
    <row r="125" spans="1:3" x14ac:dyDescent="0.25">
      <c r="A125" s="9" t="s">
        <v>33</v>
      </c>
      <c r="B125" s="10">
        <v>266.97899999999998</v>
      </c>
      <c r="C125" s="11">
        <v>120</v>
      </c>
    </row>
    <row r="126" spans="1:3" x14ac:dyDescent="0.25">
      <c r="A126" s="9" t="s">
        <v>115</v>
      </c>
      <c r="B126" s="10">
        <v>268.73099999999999</v>
      </c>
      <c r="C126" s="11">
        <v>120</v>
      </c>
    </row>
    <row r="127" spans="1:3" x14ac:dyDescent="0.25">
      <c r="A127" s="9" t="s">
        <v>56</v>
      </c>
      <c r="B127" s="10">
        <v>274.86799999999999</v>
      </c>
      <c r="C127" s="11">
        <v>120</v>
      </c>
    </row>
    <row r="128" spans="1:3" x14ac:dyDescent="0.25">
      <c r="A128" s="9" t="s">
        <v>113</v>
      </c>
      <c r="B128" s="10">
        <v>285.721</v>
      </c>
      <c r="C128" s="11">
        <v>120</v>
      </c>
    </row>
    <row r="129" spans="1:3" x14ac:dyDescent="0.25">
      <c r="A129" s="3" t="s">
        <v>4</v>
      </c>
      <c r="B129" s="10">
        <v>287.20999999999998</v>
      </c>
      <c r="C129" s="11">
        <v>120</v>
      </c>
    </row>
    <row r="130" spans="1:3" x14ac:dyDescent="0.25">
      <c r="A130" s="3" t="s">
        <v>3</v>
      </c>
      <c r="B130" s="10">
        <v>294.59399999999999</v>
      </c>
      <c r="C130" s="11">
        <v>120</v>
      </c>
    </row>
    <row r="131" spans="1:3" x14ac:dyDescent="0.25">
      <c r="A131" s="9" t="s">
        <v>39</v>
      </c>
      <c r="B131" s="10">
        <v>344.899</v>
      </c>
      <c r="C131" s="11">
        <v>120</v>
      </c>
    </row>
    <row r="132" spans="1:3" x14ac:dyDescent="0.25">
      <c r="A132" s="9" t="s">
        <v>17</v>
      </c>
      <c r="B132" s="10">
        <v>362.50299999999999</v>
      </c>
      <c r="C132" s="11">
        <v>120</v>
      </c>
    </row>
    <row r="133" spans="1:3" x14ac:dyDescent="0.25">
      <c r="A133" s="9" t="s">
        <v>46</v>
      </c>
      <c r="B133" s="10">
        <v>388.34399999999999</v>
      </c>
      <c r="C133" s="11">
        <v>120</v>
      </c>
    </row>
    <row r="134" spans="1:3" x14ac:dyDescent="0.25">
      <c r="A134" s="9" t="s">
        <v>37</v>
      </c>
      <c r="B134" s="10">
        <v>430.21800000000002</v>
      </c>
      <c r="C134" s="11">
        <v>120</v>
      </c>
    </row>
    <row r="135" spans="1:3" x14ac:dyDescent="0.25">
      <c r="A135" s="9" t="s">
        <v>135</v>
      </c>
      <c r="B135" s="10">
        <v>483.47800000000001</v>
      </c>
      <c r="C135" s="11">
        <v>120</v>
      </c>
    </row>
    <row r="136" spans="1:3" x14ac:dyDescent="0.25">
      <c r="A136" s="9" t="s">
        <v>30</v>
      </c>
      <c r="B136" s="10">
        <v>1710.6479999999999</v>
      </c>
      <c r="C136" s="11">
        <v>120</v>
      </c>
    </row>
  </sheetData>
  <autoFilter ref="A1:B1039131">
    <sortState ref="A2:B1039131">
      <sortCondition ref="B1:B1039131"/>
    </sortState>
  </autoFilter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rayed screen_half-lif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224714</dc:creator>
  <cp:lastModifiedBy>Meier, Sonja {PCRE~Basel}</cp:lastModifiedBy>
  <dcterms:created xsi:type="dcterms:W3CDTF">2014-03-07T16:08:25Z</dcterms:created>
  <dcterms:modified xsi:type="dcterms:W3CDTF">2023-06-19T16:35:50Z</dcterms:modified>
</cp:coreProperties>
</file>